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gaba/Desktop/"/>
    </mc:Choice>
  </mc:AlternateContent>
  <xr:revisionPtr revIDLastSave="0" documentId="13_ncr:1_{4F45C315-83F5-4247-9127-BF8CEEB9E5B2}" xr6:coauthVersionLast="47" xr6:coauthVersionMax="47" xr10:uidLastSave="{00000000-0000-0000-0000-000000000000}"/>
  <bookViews>
    <workbookView xWindow="1020" yWindow="500" windowWidth="25600" windowHeight="15540" xr2:uid="{00000000-000D-0000-FFFF-FFFF00000000}"/>
  </bookViews>
  <sheets>
    <sheet name="HCC_CCA_DEGs" sheetId="1" r:id="rId1"/>
    <sheet name="Sheet1" sheetId="2" r:id="rId2"/>
  </sheets>
  <calcPr calcId="0"/>
</workbook>
</file>

<file path=xl/sharedStrings.xml><?xml version="1.0" encoding="utf-8"?>
<sst xmlns="http://schemas.openxmlformats.org/spreadsheetml/2006/main" count="147" uniqueCount="143">
  <si>
    <t>ENSG00000237339</t>
  </si>
  <si>
    <t>ENSG00000178395</t>
  </si>
  <si>
    <t>ENSG00000226430</t>
  </si>
  <si>
    <t>ENSG00000155816</t>
  </si>
  <si>
    <t>ENSG00000233038</t>
  </si>
  <si>
    <t>ENSG00000178597</t>
  </si>
  <si>
    <t>ENSG00000249341</t>
  </si>
  <si>
    <t>ENSG00000280312</t>
  </si>
  <si>
    <t>ENSG00000232922</t>
  </si>
  <si>
    <t>ENSG00000277586</t>
  </si>
  <si>
    <t>ENSG00000205002</t>
  </si>
  <si>
    <t>ENSG00000235701</t>
  </si>
  <si>
    <t>ENSG00000274570</t>
  </si>
  <si>
    <t>ENSG00000267206</t>
  </si>
  <si>
    <t>ENSG00000277322</t>
  </si>
  <si>
    <t>ENSG00000188817</t>
  </si>
  <si>
    <t>ENSG00000263020</t>
  </si>
  <si>
    <t>ENSG00000144366</t>
  </si>
  <si>
    <t>ENSG00000128881</t>
  </si>
  <si>
    <t>ENSG00000064270</t>
  </si>
  <si>
    <t>ENSG00000176695</t>
  </si>
  <si>
    <t>ENSG00000282815</t>
  </si>
  <si>
    <t>ENSG00000243197</t>
  </si>
  <si>
    <t>ENSG00000164823</t>
  </si>
  <si>
    <t>ENSG00000225031</t>
  </si>
  <si>
    <t>ENSG00000120907</t>
  </si>
  <si>
    <t>ENSG00000260940</t>
  </si>
  <si>
    <t>ENSG00000111704</t>
  </si>
  <si>
    <t>ENSG00000203782</t>
  </si>
  <si>
    <t>ENSG00000180287</t>
  </si>
  <si>
    <t>ENSG00000163898</t>
  </si>
  <si>
    <t>ENSG00000260971</t>
  </si>
  <si>
    <t>ENSG00000279853</t>
  </si>
  <si>
    <t>ENSG00000234906</t>
  </si>
  <si>
    <t>ENSG00000119778</t>
  </si>
  <si>
    <t>ENSG00000270002</t>
  </si>
  <si>
    <t>ENSG00000162998</t>
  </si>
  <si>
    <t>ENSG00000279879</t>
  </si>
  <si>
    <t>ENSG00000196184</t>
  </si>
  <si>
    <t>ENSG00000276509</t>
  </si>
  <si>
    <t>ENSG00000140199</t>
  </si>
  <si>
    <t>ENSG00000170324</t>
  </si>
  <si>
    <t>ENSG00000171517</t>
  </si>
  <si>
    <t>ENSG00000280078</t>
  </si>
  <si>
    <t>ENSG00000243323</t>
  </si>
  <si>
    <t>ENSG00000236088</t>
  </si>
  <si>
    <t>ENSG00000006047</t>
  </si>
  <si>
    <t>ENSG00000092445</t>
  </si>
  <si>
    <t>ENSG00000133104</t>
  </si>
  <si>
    <t>ENSG00000140323</t>
  </si>
  <si>
    <t>ENSG00000185658</t>
  </si>
  <si>
    <t>ENSG00000203780</t>
  </si>
  <si>
    <t>ENSG00000226121</t>
  </si>
  <si>
    <t>ENSG00000188340</t>
  </si>
  <si>
    <t>ENSG00000226789</t>
  </si>
  <si>
    <t>ENSG00000133302</t>
  </si>
  <si>
    <t>ENSG00000120832</t>
  </si>
  <si>
    <t>Ensembl ID</t>
  </si>
  <si>
    <t>Gene Name</t>
  </si>
  <si>
    <t>YBX2</t>
  </si>
  <si>
    <t>ATP2C2</t>
  </si>
  <si>
    <t>TYRO3</t>
  </si>
  <si>
    <t>NANOG</t>
  </si>
  <si>
    <t>ATAD2B</t>
  </si>
  <si>
    <t>MTERF2</t>
  </si>
  <si>
    <t>ADRA1A</t>
  </si>
  <si>
    <t>TTBK2</t>
  </si>
  <si>
    <t>SPART</t>
  </si>
  <si>
    <t>SLF1</t>
  </si>
  <si>
    <t>SLC12A6</t>
  </si>
  <si>
    <t>DISP2</t>
  </si>
  <si>
    <t>GULP1</t>
  </si>
  <si>
    <t>FMN2</t>
  </si>
  <si>
    <t>FRZB</t>
  </si>
  <si>
    <t>LIPH</t>
  </si>
  <si>
    <t>OSGIN2</t>
  </si>
  <si>
    <t>FRMPD2</t>
  </si>
  <si>
    <t>LPAR3</t>
  </si>
  <si>
    <t>OR4F17</t>
  </si>
  <si>
    <t>CCDC185</t>
  </si>
  <si>
    <t>PSAPL1</t>
  </si>
  <si>
    <t>PLD5</t>
  </si>
  <si>
    <t>BRWD1</t>
  </si>
  <si>
    <t>OR6N2</t>
  </si>
  <si>
    <t>SNTN</t>
  </si>
  <si>
    <t>OR10J1</t>
  </si>
  <si>
    <t>FANK1</t>
  </si>
  <si>
    <t>LOR</t>
  </si>
  <si>
    <t>AARD</t>
  </si>
  <si>
    <t>EIF4BP7</t>
  </si>
  <si>
    <t>AC009487.2</t>
  </si>
  <si>
    <t>USP17L7</t>
  </si>
  <si>
    <t>AC110926.1</t>
  </si>
  <si>
    <t>MTND6P24</t>
  </si>
  <si>
    <t>AC011899.2</t>
  </si>
  <si>
    <t>APOC2</t>
  </si>
  <si>
    <t>PCBP2P1</t>
  </si>
  <si>
    <t>COX10-AS1</t>
  </si>
  <si>
    <t>LINC01502</t>
  </si>
  <si>
    <t>TUSC7</t>
  </si>
  <si>
    <t>PTPRVP</t>
  </si>
  <si>
    <t>AC124017.1</t>
  </si>
  <si>
    <t>AL109741.3</t>
  </si>
  <si>
    <t>AC119674.1</t>
  </si>
  <si>
    <t>AL662899.2</t>
  </si>
  <si>
    <t>LCN6</t>
  </si>
  <si>
    <t>AC022028.2</t>
  </si>
  <si>
    <t>SPDYE10P</t>
  </si>
  <si>
    <t>AC239799.2</t>
  </si>
  <si>
    <t>GOLGA6L6</t>
  </si>
  <si>
    <t>NEFL</t>
  </si>
  <si>
    <t>AC004453.2</t>
  </si>
  <si>
    <t>AC091152.4</t>
  </si>
  <si>
    <t>AC016526.3</t>
  </si>
  <si>
    <t>Z83836.1</t>
  </si>
  <si>
    <t>TEX13C</t>
  </si>
  <si>
    <t>36_HCC</t>
  </si>
  <si>
    <t>57_CCA</t>
  </si>
  <si>
    <t>57_HCC</t>
  </si>
  <si>
    <t>58_CCA</t>
  </si>
  <si>
    <t>58_HCC</t>
  </si>
  <si>
    <t>59_CCA</t>
  </si>
  <si>
    <t>60_CCA</t>
  </si>
  <si>
    <t>60_HCC</t>
  </si>
  <si>
    <t>61_CCA</t>
  </si>
  <si>
    <t>61_HCC</t>
  </si>
  <si>
    <t>62_CCA</t>
  </si>
  <si>
    <t>62_HCC</t>
  </si>
  <si>
    <t>63_CCA</t>
  </si>
  <si>
    <t>63_HCC</t>
  </si>
  <si>
    <t>68_CCA</t>
  </si>
  <si>
    <t>Expression</t>
  </si>
  <si>
    <t>Methylation</t>
  </si>
  <si>
    <t>1:240426801-240427000</t>
  </si>
  <si>
    <t>7:157864201-157864400</t>
  </si>
  <si>
    <t>ENSG00000155093</t>
  </si>
  <si>
    <t>PTPRN2</t>
  </si>
  <si>
    <t>q-value</t>
  </si>
  <si>
    <t>Supplementary Table 3. DEGs identified between HCC and CCA components</t>
  </si>
  <si>
    <t>log2 Fold Change</t>
  </si>
  <si>
    <t>Positive log2 fold changes represent increased expression in HCC compared to CCA samples, while negative log2 fold changes represent decreased expression in HCC compared to CCA samples.</t>
  </si>
  <si>
    <t>*group by biological function if possible</t>
  </si>
  <si>
    <t>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000000"/>
      <name val="Menlo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0" fillId="0" borderId="10" xfId="0" applyBorder="1"/>
    <xf numFmtId="11" fontId="0" fillId="0" borderId="10" xfId="0" applyNumberFormat="1" applyBorder="1"/>
    <xf numFmtId="0" fontId="16" fillId="0" borderId="10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MN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HC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Sheet1!$C$3,Sheet1!$E$3,Sheet1!$G$3,Sheet1!$J$3,Sheet1!$L$3,Sheet1!$N$3,Sheet1!$P$3)</c:f>
              <c:numCache>
                <c:formatCode>General</c:formatCode>
                <c:ptCount val="7"/>
                <c:pt idx="0">
                  <c:v>0.894737</c:v>
                </c:pt>
                <c:pt idx="1">
                  <c:v>0.52500000000000002</c:v>
                </c:pt>
                <c:pt idx="2">
                  <c:v>0.3</c:v>
                </c:pt>
                <c:pt idx="3">
                  <c:v>0.398148</c:v>
                </c:pt>
                <c:pt idx="4">
                  <c:v>0.23494000000000001</c:v>
                </c:pt>
                <c:pt idx="5">
                  <c:v>0.119403</c:v>
                </c:pt>
                <c:pt idx="6">
                  <c:v>0.33544299999999999</c:v>
                </c:pt>
              </c:numCache>
            </c:numRef>
          </c:xVal>
          <c:yVal>
            <c:numRef>
              <c:f>(Sheet1!$C$2,Sheet1!$E$2,Sheet1!$G$2,Sheet1!$J$2,Sheet1!$L$2,Sheet1!$N$2,Sheet1!$P$2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3.1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2D7-6E4F-9491-D047A10B233C}"/>
            </c:ext>
          </c:extLst>
        </c:ser>
        <c:ser>
          <c:idx val="0"/>
          <c:order val="1"/>
          <c:tx>
            <c:v>CC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Sheet1!$D$3,Sheet1!$F$3,Sheet1!$H$3,Sheet1!$I$3,Sheet1!$K$3,Sheet1!$M$3,Sheet1!$Q$3)</c:f>
              <c:numCache>
                <c:formatCode>General</c:formatCode>
                <c:ptCount val="7"/>
                <c:pt idx="0">
                  <c:v>0.57142899999999996</c:v>
                </c:pt>
                <c:pt idx="1">
                  <c:v>0.60156200000000004</c:v>
                </c:pt>
                <c:pt idx="2">
                  <c:v>0.92391299999999998</c:v>
                </c:pt>
                <c:pt idx="3">
                  <c:v>0.5</c:v>
                </c:pt>
                <c:pt idx="4">
                  <c:v>0.81</c:v>
                </c:pt>
                <c:pt idx="5">
                  <c:v>0.65625</c:v>
                </c:pt>
                <c:pt idx="6">
                  <c:v>0.9</c:v>
                </c:pt>
              </c:numCache>
            </c:numRef>
          </c:xVal>
          <c:yVal>
            <c:numRef>
              <c:f>(Sheet1!$D$2,Sheet1!$F$2,Sheet1!$H$2,Sheet1!$I$2,Sheet1!$K$2,Sheet1!$M$2,Sheet1!$Q$2)</c:f>
              <c:numCache>
                <c:formatCode>General</c:formatCode>
                <c:ptCount val="7"/>
                <c:pt idx="0">
                  <c:v>0</c:v>
                </c:pt>
                <c:pt idx="1">
                  <c:v>0.01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164.55</c:v>
                </c:pt>
                <c:pt idx="6">
                  <c:v>523.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2D7-6E4F-9491-D047A10B2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861104"/>
        <c:axId val="1586864448"/>
      </c:scatterChart>
      <c:valAx>
        <c:axId val="154286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6864448"/>
        <c:crosses val="autoZero"/>
        <c:crossBetween val="midCat"/>
      </c:valAx>
      <c:valAx>
        <c:axId val="158686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86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C011899.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1"/>
          <c:order val="0"/>
          <c:tx>
            <c:v>HCC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(Sheet1!$C$6,Sheet1!$E$6,Sheet1!$G$6,Sheet1!$J$6,Sheet1!$L$6,Sheet1!$N$6,Sheet1!$P$6)</c:f>
              <c:numCache>
                <c:formatCode>General</c:formatCode>
                <c:ptCount val="7"/>
                <c:pt idx="0">
                  <c:v>0.72916700000000001</c:v>
                </c:pt>
                <c:pt idx="1">
                  <c:v>0.105882</c:v>
                </c:pt>
                <c:pt idx="2">
                  <c:v>0.29513899999999998</c:v>
                </c:pt>
                <c:pt idx="3">
                  <c:v>0.31578899999999999</c:v>
                </c:pt>
                <c:pt idx="4">
                  <c:v>0.41666700000000001</c:v>
                </c:pt>
                <c:pt idx="5">
                  <c:v>0.16092000000000001</c:v>
                </c:pt>
                <c:pt idx="6">
                  <c:v>0.65517199999999998</c:v>
                </c:pt>
              </c:numCache>
            </c:numRef>
          </c:xVal>
          <c:yVal>
            <c:numRef>
              <c:f>(Sheet1!$C$5,Sheet1!$E$5,Sheet1!$G$5,Sheet1!$J$5,Sheet1!$L$5,Sheet1!$N$5,Sheet1!$P$5)</c:f>
              <c:numCache>
                <c:formatCode>General</c:formatCode>
                <c:ptCount val="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5.33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2B8-F54D-AB23-6057A8D0243F}"/>
            </c:ext>
          </c:extLst>
        </c:ser>
        <c:ser>
          <c:idx val="0"/>
          <c:order val="1"/>
          <c:tx>
            <c:v>CC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(Sheet1!$D$6,Sheet1!$F$6,Sheet1!$H$6,Sheet1!$I$6,Sheet1!$K$6,Sheet1!$M$6,Sheet1!$Q$6)</c:f>
              <c:numCache>
                <c:formatCode>General</c:formatCode>
                <c:ptCount val="7"/>
                <c:pt idx="0">
                  <c:v>0.45263199999999998</c:v>
                </c:pt>
                <c:pt idx="1">
                  <c:v>0.50362300000000004</c:v>
                </c:pt>
                <c:pt idx="2">
                  <c:v>0.77777799999999997</c:v>
                </c:pt>
                <c:pt idx="3">
                  <c:v>0.4</c:v>
                </c:pt>
                <c:pt idx="4">
                  <c:v>0.42307699999999998</c:v>
                </c:pt>
                <c:pt idx="5">
                  <c:v>0.63043499999999997</c:v>
                </c:pt>
                <c:pt idx="6">
                  <c:v>0.92708299999999999</c:v>
                </c:pt>
              </c:numCache>
            </c:numRef>
          </c:xVal>
          <c:yVal>
            <c:numRef>
              <c:f>(Sheet1!$D$5,Sheet1!$F$5,Sheet1!$H$5,Sheet1!$I$5,Sheet1!$K$5,Sheet1!$M$5,Sheet1!$Q$5)</c:f>
              <c:numCache>
                <c:formatCode>General</c:formatCode>
                <c:ptCount val="7"/>
                <c:pt idx="0">
                  <c:v>0.28000000000000003</c:v>
                </c:pt>
                <c:pt idx="1">
                  <c:v>0.95</c:v>
                </c:pt>
                <c:pt idx="2">
                  <c:v>0</c:v>
                </c:pt>
                <c:pt idx="3">
                  <c:v>0.87</c:v>
                </c:pt>
                <c:pt idx="4">
                  <c:v>0</c:v>
                </c:pt>
                <c:pt idx="5">
                  <c:v>84.69</c:v>
                </c:pt>
                <c:pt idx="6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2B8-F54D-AB23-6057A8D024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42861104"/>
        <c:axId val="1586864448"/>
      </c:scatterChart>
      <c:valAx>
        <c:axId val="154286110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86864448"/>
        <c:crosses val="autoZero"/>
        <c:crossBetween val="midCat"/>
      </c:valAx>
      <c:valAx>
        <c:axId val="1586864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428611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HC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C$40:$Q$40</c:f>
              <c:strCache>
                <c:ptCount val="15"/>
                <c:pt idx="0">
                  <c:v>36_HCC</c:v>
                </c:pt>
                <c:pt idx="1">
                  <c:v>57_CCA</c:v>
                </c:pt>
                <c:pt idx="2">
                  <c:v>57_HCC</c:v>
                </c:pt>
                <c:pt idx="3">
                  <c:v>58_CCA</c:v>
                </c:pt>
                <c:pt idx="4">
                  <c:v>58_HCC</c:v>
                </c:pt>
                <c:pt idx="5">
                  <c:v>59_CCA</c:v>
                </c:pt>
                <c:pt idx="6">
                  <c:v>60_CCA</c:v>
                </c:pt>
                <c:pt idx="7">
                  <c:v>60_HCC</c:v>
                </c:pt>
                <c:pt idx="8">
                  <c:v>61_CCA</c:v>
                </c:pt>
                <c:pt idx="9">
                  <c:v>61_HCC</c:v>
                </c:pt>
                <c:pt idx="10">
                  <c:v>62_CCA</c:v>
                </c:pt>
                <c:pt idx="11">
                  <c:v>62_HCC</c:v>
                </c:pt>
                <c:pt idx="12">
                  <c:v>63_CCA</c:v>
                </c:pt>
                <c:pt idx="13">
                  <c:v>63_HCC</c:v>
                </c:pt>
                <c:pt idx="14">
                  <c:v>68_CCA</c:v>
                </c:pt>
              </c:strCache>
            </c:strRef>
          </c:cat>
          <c:val>
            <c:numRef>
              <c:f>(Sheet1!$C$41,Sheet1!$E$41,Sheet1!$G$41,Sheet1!$J$41,Sheet1!$L$41,Sheet1!$N$41,Sheet1!$P$41)</c:f>
              <c:numCache>
                <c:formatCode>General</c:formatCode>
                <c:ptCount val="7"/>
                <c:pt idx="0">
                  <c:v>1.08</c:v>
                </c:pt>
                <c:pt idx="1">
                  <c:v>0</c:v>
                </c:pt>
                <c:pt idx="2">
                  <c:v>0</c:v>
                </c:pt>
                <c:pt idx="3">
                  <c:v>0.6</c:v>
                </c:pt>
                <c:pt idx="4">
                  <c:v>0</c:v>
                </c:pt>
                <c:pt idx="5">
                  <c:v>14.99</c:v>
                </c:pt>
                <c:pt idx="6">
                  <c:v>1.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142-4746-95AB-AA222905216B}"/>
            </c:ext>
          </c:extLst>
        </c:ser>
        <c:ser>
          <c:idx val="1"/>
          <c:order val="1"/>
          <c:tx>
            <c:v>CC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(Sheet1!$D$41,Sheet1!$F$41,Sheet1!$H$41,Sheet1!$I$41,Sheet1!$K$41,Sheet1!$M$41,Sheet1!$O$41,Sheet1!$Q$41)</c:f>
              <c:numCache>
                <c:formatCode>General</c:formatCode>
                <c:ptCount val="8"/>
                <c:pt idx="0">
                  <c:v>0.42</c:v>
                </c:pt>
                <c:pt idx="1">
                  <c:v>0.22</c:v>
                </c:pt>
                <c:pt idx="2">
                  <c:v>0</c:v>
                </c:pt>
                <c:pt idx="3">
                  <c:v>0.52</c:v>
                </c:pt>
                <c:pt idx="4">
                  <c:v>0</c:v>
                </c:pt>
                <c:pt idx="5">
                  <c:v>0</c:v>
                </c:pt>
                <c:pt idx="6">
                  <c:v>40.67</c:v>
                </c:pt>
                <c:pt idx="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142-4746-95AB-AA22290521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90934096"/>
        <c:axId val="1590934912"/>
      </c:barChart>
      <c:catAx>
        <c:axId val="15909340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934912"/>
        <c:crosses val="autoZero"/>
        <c:auto val="1"/>
        <c:lblAlgn val="ctr"/>
        <c:lblOffset val="100"/>
        <c:noMultiLvlLbl val="0"/>
      </c:catAx>
      <c:valAx>
        <c:axId val="1590934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09340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28650</xdr:colOff>
      <xdr:row>9</xdr:row>
      <xdr:rowOff>88900</xdr:rowOff>
    </xdr:from>
    <xdr:to>
      <xdr:col>10</xdr:col>
      <xdr:colOff>247650</xdr:colOff>
      <xdr:row>22</xdr:row>
      <xdr:rowOff>1905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365E93F-DE29-9240-A6E4-6C607811E32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24</xdr:row>
      <xdr:rowOff>0</xdr:rowOff>
    </xdr:from>
    <xdr:to>
      <xdr:col>9</xdr:col>
      <xdr:colOff>444500</xdr:colOff>
      <xdr:row>37</xdr:row>
      <xdr:rowOff>1016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69E33C0-0481-164C-A207-19432144212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819150</xdr:colOff>
      <xdr:row>42</xdr:row>
      <xdr:rowOff>63500</xdr:rowOff>
    </xdr:from>
    <xdr:to>
      <xdr:col>8</xdr:col>
      <xdr:colOff>438150</xdr:colOff>
      <xdr:row>55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C94267-5459-304D-94C0-58BB99D95FC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61"/>
  <sheetViews>
    <sheetView tabSelected="1" workbookViewId="0">
      <selection activeCell="G19" sqref="G19"/>
    </sheetView>
  </sheetViews>
  <sheetFormatPr baseColWidth="10" defaultRowHeight="16" x14ac:dyDescent="0.2"/>
  <cols>
    <col min="1" max="1" width="17" customWidth="1"/>
    <col min="2" max="2" width="11" bestFit="1" customWidth="1"/>
    <col min="3" max="3" width="15.1640625" bestFit="1" customWidth="1"/>
    <col min="4" max="4" width="12.1640625" bestFit="1" customWidth="1"/>
  </cols>
  <sheetData>
    <row r="1" spans="1:6" x14ac:dyDescent="0.2">
      <c r="A1" t="s">
        <v>138</v>
      </c>
      <c r="F1" t="s">
        <v>141</v>
      </c>
    </row>
    <row r="2" spans="1:6" x14ac:dyDescent="0.2">
      <c r="A2" s="4" t="s">
        <v>57</v>
      </c>
      <c r="B2" s="4" t="s">
        <v>58</v>
      </c>
      <c r="C2" s="4" t="s">
        <v>139</v>
      </c>
      <c r="D2" s="4" t="s">
        <v>137</v>
      </c>
    </row>
    <row r="3" spans="1:6" x14ac:dyDescent="0.2">
      <c r="A3" s="2" t="s">
        <v>0</v>
      </c>
      <c r="B3" s="2" t="s">
        <v>98</v>
      </c>
      <c r="C3" s="2">
        <v>-28.774528662623499</v>
      </c>
      <c r="D3" s="3">
        <v>8.2257544496006394E-18</v>
      </c>
    </row>
    <row r="4" spans="1:6" x14ac:dyDescent="0.2">
      <c r="A4" s="2" t="s">
        <v>1</v>
      </c>
      <c r="B4" s="2" t="s">
        <v>79</v>
      </c>
      <c r="C4" s="2">
        <v>-28.2445473036002</v>
      </c>
      <c r="D4" s="3">
        <v>2.2251575600591301E-17</v>
      </c>
    </row>
    <row r="5" spans="1:6" x14ac:dyDescent="0.2">
      <c r="A5" s="2" t="s">
        <v>2</v>
      </c>
      <c r="B5" s="2" t="s">
        <v>91</v>
      </c>
      <c r="C5" s="2">
        <v>-27.864231297624499</v>
      </c>
      <c r="D5" s="3">
        <v>3.8979206551011303E-17</v>
      </c>
    </row>
    <row r="6" spans="1:6" x14ac:dyDescent="0.2">
      <c r="A6" s="2" t="s">
        <v>3</v>
      </c>
      <c r="B6" s="2" t="s">
        <v>72</v>
      </c>
      <c r="C6" s="2">
        <v>-27.849024390866699</v>
      </c>
      <c r="D6" s="3">
        <v>3.8979206551011303E-17</v>
      </c>
    </row>
    <row r="7" spans="1:6" x14ac:dyDescent="0.2">
      <c r="A7" s="2" t="s">
        <v>5</v>
      </c>
      <c r="B7" s="2" t="s">
        <v>80</v>
      </c>
      <c r="C7" s="2">
        <v>-27.575995900590598</v>
      </c>
      <c r="D7" s="3">
        <v>6.1402110390817E-17</v>
      </c>
    </row>
    <row r="8" spans="1:6" x14ac:dyDescent="0.2">
      <c r="A8" s="2" t="s">
        <v>4</v>
      </c>
      <c r="B8" s="2" t="s">
        <v>94</v>
      </c>
      <c r="C8" s="2">
        <v>-25.2370755254091</v>
      </c>
      <c r="D8" s="3">
        <v>3.8979206551011303E-17</v>
      </c>
    </row>
    <row r="9" spans="1:6" x14ac:dyDescent="0.2">
      <c r="A9" s="2" t="s">
        <v>9</v>
      </c>
      <c r="B9" s="2" t="s">
        <v>110</v>
      </c>
      <c r="C9" s="2">
        <v>-24.6956934534001</v>
      </c>
      <c r="D9" s="3">
        <v>1.19733135866093E-13</v>
      </c>
    </row>
    <row r="10" spans="1:6" x14ac:dyDescent="0.2">
      <c r="A10" s="2" t="s">
        <v>11</v>
      </c>
      <c r="B10" s="2" t="s">
        <v>96</v>
      </c>
      <c r="C10" s="2">
        <v>-24.409346254680099</v>
      </c>
      <c r="D10" s="3">
        <v>4.0348908899490102E-13</v>
      </c>
    </row>
    <row r="11" spans="1:6" x14ac:dyDescent="0.2">
      <c r="A11" s="2" t="s">
        <v>14</v>
      </c>
      <c r="B11" s="2" t="s">
        <v>109</v>
      </c>
      <c r="C11" s="2">
        <v>-24.256568188537599</v>
      </c>
      <c r="D11" s="3">
        <v>5.0170405742891301E-13</v>
      </c>
    </row>
    <row r="12" spans="1:6" x14ac:dyDescent="0.2">
      <c r="A12" s="2" t="s">
        <v>19</v>
      </c>
      <c r="B12" s="2" t="s">
        <v>60</v>
      </c>
      <c r="C12" s="2">
        <v>-13.8933861159702</v>
      </c>
      <c r="D12" s="2">
        <v>2.0219908653747098E-3</v>
      </c>
    </row>
    <row r="13" spans="1:6" x14ac:dyDescent="0.2">
      <c r="A13" s="2" t="s">
        <v>22</v>
      </c>
      <c r="B13" s="2" t="s">
        <v>99</v>
      </c>
      <c r="C13" s="2">
        <v>-12.510693282911101</v>
      </c>
      <c r="D13" s="2">
        <v>1.44300808291218E-2</v>
      </c>
    </row>
    <row r="14" spans="1:6" x14ac:dyDescent="0.2">
      <c r="A14" s="2" t="s">
        <v>26</v>
      </c>
      <c r="B14" s="2" t="s">
        <v>102</v>
      </c>
      <c r="C14" s="2">
        <v>-11.889035099320999</v>
      </c>
      <c r="D14" s="2">
        <v>3.00813670653358E-2</v>
      </c>
    </row>
    <row r="15" spans="1:6" x14ac:dyDescent="0.2">
      <c r="A15" s="2" t="s">
        <v>28</v>
      </c>
      <c r="B15" s="2" t="s">
        <v>87</v>
      </c>
      <c r="C15" s="2">
        <v>-11.769142131275601</v>
      </c>
      <c r="D15" s="2">
        <v>3.3125070654629302E-2</v>
      </c>
    </row>
    <row r="16" spans="1:6" x14ac:dyDescent="0.2">
      <c r="A16" s="2" t="s">
        <v>32</v>
      </c>
      <c r="B16" s="2" t="s">
        <v>111</v>
      </c>
      <c r="C16" s="2">
        <v>-11.4433839619449</v>
      </c>
      <c r="D16" s="2">
        <v>4.2435916258630801E-2</v>
      </c>
    </row>
    <row r="17" spans="1:4" x14ac:dyDescent="0.2">
      <c r="A17" s="2" t="s">
        <v>35</v>
      </c>
      <c r="B17" s="2" t="s">
        <v>106</v>
      </c>
      <c r="C17" s="2">
        <v>-11.414285860337699</v>
      </c>
      <c r="D17" s="2">
        <v>4.25099617592124E-2</v>
      </c>
    </row>
    <row r="18" spans="1:4" x14ac:dyDescent="0.2">
      <c r="A18" s="2" t="s">
        <v>38</v>
      </c>
      <c r="B18" s="2" t="s">
        <v>85</v>
      </c>
      <c r="C18" s="2">
        <v>-11.3487002964541</v>
      </c>
      <c r="D18" s="2">
        <v>4.25099617592124E-2</v>
      </c>
    </row>
    <row r="19" spans="1:4" x14ac:dyDescent="0.2">
      <c r="A19" s="2" t="s">
        <v>43</v>
      </c>
      <c r="B19" s="2" t="s">
        <v>113</v>
      </c>
      <c r="C19" s="2">
        <v>-11.2788419266939</v>
      </c>
      <c r="D19" s="2">
        <v>4.25099617592124E-2</v>
      </c>
    </row>
    <row r="20" spans="1:4" x14ac:dyDescent="0.2">
      <c r="A20" s="2" t="s">
        <v>44</v>
      </c>
      <c r="B20" s="2" t="s">
        <v>100</v>
      </c>
      <c r="C20" s="2">
        <v>-11.263098514320101</v>
      </c>
      <c r="D20" s="2">
        <v>4.25099617592124E-2</v>
      </c>
    </row>
    <row r="21" spans="1:4" x14ac:dyDescent="0.2">
      <c r="A21" s="2" t="s">
        <v>53</v>
      </c>
      <c r="B21" s="2" t="s">
        <v>83</v>
      </c>
      <c r="C21" s="2">
        <v>-11.023995264936699</v>
      </c>
      <c r="D21" s="2">
        <v>4.7551434650379698E-2</v>
      </c>
    </row>
    <row r="22" spans="1:4" x14ac:dyDescent="0.2">
      <c r="A22" s="2" t="s">
        <v>54</v>
      </c>
      <c r="B22" s="2" t="s">
        <v>92</v>
      </c>
      <c r="C22" s="2">
        <v>-11.0198346295112</v>
      </c>
      <c r="D22" s="2">
        <v>4.7551434650379698E-2</v>
      </c>
    </row>
    <row r="23" spans="1:4" x14ac:dyDescent="0.2">
      <c r="A23" s="2" t="s">
        <v>39</v>
      </c>
      <c r="B23" s="2" t="s">
        <v>108</v>
      </c>
      <c r="C23" s="2">
        <v>-10.1517944735503</v>
      </c>
      <c r="D23" s="2">
        <v>4.25099617592124E-2</v>
      </c>
    </row>
    <row r="24" spans="1:4" x14ac:dyDescent="0.2">
      <c r="A24" s="2" t="s">
        <v>42</v>
      </c>
      <c r="B24" s="2" t="s">
        <v>77</v>
      </c>
      <c r="C24" s="2">
        <v>-9.9391469610543908</v>
      </c>
      <c r="D24" s="2">
        <v>4.25099617592124E-2</v>
      </c>
    </row>
    <row r="25" spans="1:4" x14ac:dyDescent="0.2">
      <c r="A25" s="2" t="s">
        <v>51</v>
      </c>
      <c r="B25" s="2" t="s">
        <v>86</v>
      </c>
      <c r="C25" s="2">
        <v>-9.7104838423691504</v>
      </c>
      <c r="D25" s="2">
        <v>4.7551434650379698E-2</v>
      </c>
    </row>
    <row r="26" spans="1:4" x14ac:dyDescent="0.2">
      <c r="A26" s="2" t="s">
        <v>21</v>
      </c>
      <c r="B26" s="2" t="s">
        <v>115</v>
      </c>
      <c r="C26" s="2">
        <v>-9.1655693767934903</v>
      </c>
      <c r="D26" s="2">
        <v>9.6667504644026396E-3</v>
      </c>
    </row>
    <row r="27" spans="1:4" x14ac:dyDescent="0.2">
      <c r="A27" s="2" t="s">
        <v>29</v>
      </c>
      <c r="B27" s="2" t="s">
        <v>81</v>
      </c>
      <c r="C27" s="2">
        <v>-8.95855355949681</v>
      </c>
      <c r="D27" s="2">
        <v>4.15888743943E-2</v>
      </c>
    </row>
    <row r="28" spans="1:4" x14ac:dyDescent="0.2">
      <c r="A28" s="2" t="s">
        <v>20</v>
      </c>
      <c r="B28" s="2" t="s">
        <v>78</v>
      </c>
      <c r="C28" s="2">
        <v>-8.9582940540698104</v>
      </c>
      <c r="D28" s="2">
        <v>5.5824210625480203E-3</v>
      </c>
    </row>
    <row r="29" spans="1:4" x14ac:dyDescent="0.2">
      <c r="A29" s="2" t="s">
        <v>41</v>
      </c>
      <c r="B29" s="2" t="s">
        <v>76</v>
      </c>
      <c r="C29" s="2">
        <v>-8.4835809556034505</v>
      </c>
      <c r="D29" s="2">
        <v>4.25099617592124E-2</v>
      </c>
    </row>
    <row r="30" spans="1:4" x14ac:dyDescent="0.2">
      <c r="A30" s="2" t="s">
        <v>37</v>
      </c>
      <c r="B30" s="2" t="s">
        <v>112</v>
      </c>
      <c r="C30" s="2">
        <v>-8.2813249286580195</v>
      </c>
      <c r="D30" s="2">
        <v>4.25099617592124E-2</v>
      </c>
    </row>
    <row r="31" spans="1:4" x14ac:dyDescent="0.2">
      <c r="A31" s="2" t="s">
        <v>27</v>
      </c>
      <c r="B31" s="2" t="s">
        <v>62</v>
      </c>
      <c r="C31" s="2">
        <v>-8.1952996104348692</v>
      </c>
      <c r="D31" s="2">
        <v>3.0674700265868202E-2</v>
      </c>
    </row>
    <row r="32" spans="1:4" x14ac:dyDescent="0.2">
      <c r="A32" s="2" t="s">
        <v>52</v>
      </c>
      <c r="B32" s="2" t="s">
        <v>90</v>
      </c>
      <c r="C32" s="2">
        <v>-8.04479952355201</v>
      </c>
      <c r="D32" s="2">
        <v>4.7551434650379698E-2</v>
      </c>
    </row>
    <row r="33" spans="1:4" x14ac:dyDescent="0.2">
      <c r="A33" s="2" t="s">
        <v>17</v>
      </c>
      <c r="B33" s="2" t="s">
        <v>71</v>
      </c>
      <c r="C33" s="2">
        <v>-7.9567207203356096</v>
      </c>
      <c r="D33" s="3">
        <v>2.1334594752851799E-5</v>
      </c>
    </row>
    <row r="34" spans="1:4" x14ac:dyDescent="0.2">
      <c r="A34" s="2" t="s">
        <v>16</v>
      </c>
      <c r="B34" s="2" t="s">
        <v>104</v>
      </c>
      <c r="C34" s="2">
        <v>-7.6461029892146204</v>
      </c>
      <c r="D34" s="3">
        <v>1.15053972858939E-6</v>
      </c>
    </row>
    <row r="35" spans="1:4" x14ac:dyDescent="0.2">
      <c r="A35" s="2" t="s">
        <v>55</v>
      </c>
      <c r="B35" s="2" t="s">
        <v>68</v>
      </c>
      <c r="C35" s="2">
        <v>-7.5379003935273001</v>
      </c>
      <c r="D35" s="2">
        <v>4.7551434650379698E-2</v>
      </c>
    </row>
    <row r="36" spans="1:4" x14ac:dyDescent="0.2">
      <c r="A36" s="2" t="s">
        <v>30</v>
      </c>
      <c r="B36" s="2" t="s">
        <v>74</v>
      </c>
      <c r="C36" s="2">
        <v>-7.28471967266203</v>
      </c>
      <c r="D36" s="2">
        <v>4.15888743943E-2</v>
      </c>
    </row>
    <row r="37" spans="1:4" x14ac:dyDescent="0.2">
      <c r="A37" s="2" t="s">
        <v>46</v>
      </c>
      <c r="B37" s="2" t="s">
        <v>59</v>
      </c>
      <c r="C37" s="2">
        <v>-7.1127579059847896</v>
      </c>
      <c r="D37" s="2">
        <v>4.6246318881645397E-2</v>
      </c>
    </row>
    <row r="38" spans="1:4" x14ac:dyDescent="0.2">
      <c r="A38" s="2" t="s">
        <v>31</v>
      </c>
      <c r="B38" s="2" t="s">
        <v>103</v>
      </c>
      <c r="C38" s="2">
        <v>-6.77950083614554</v>
      </c>
      <c r="D38" s="2">
        <v>4.2435916258630801E-2</v>
      </c>
    </row>
    <row r="39" spans="1:4" x14ac:dyDescent="0.2">
      <c r="A39" s="2" t="s">
        <v>45</v>
      </c>
      <c r="B39" s="2" t="s">
        <v>97</v>
      </c>
      <c r="C39" s="2">
        <v>-6.7612254934808904</v>
      </c>
      <c r="D39" s="2">
        <v>4.5051363942916901E-2</v>
      </c>
    </row>
    <row r="40" spans="1:4" x14ac:dyDescent="0.2">
      <c r="A40" s="2" t="s">
        <v>24</v>
      </c>
      <c r="B40" s="2" t="s">
        <v>89</v>
      </c>
      <c r="C40" s="2">
        <v>-6.7524656138844001</v>
      </c>
      <c r="D40" s="2">
        <v>2.96844500686844E-2</v>
      </c>
    </row>
    <row r="41" spans="1:4" x14ac:dyDescent="0.2">
      <c r="A41" s="2" t="s">
        <v>36</v>
      </c>
      <c r="B41" s="2" t="s">
        <v>73</v>
      </c>
      <c r="C41" s="2">
        <v>-5.6048427735079303</v>
      </c>
      <c r="D41" s="2">
        <v>4.25099617592124E-2</v>
      </c>
    </row>
    <row r="42" spans="1:4" x14ac:dyDescent="0.2">
      <c r="A42" s="2" t="s">
        <v>56</v>
      </c>
      <c r="B42" s="2" t="s">
        <v>64</v>
      </c>
      <c r="C42" s="2">
        <v>-5.0813289324285904</v>
      </c>
      <c r="D42" s="2">
        <v>4.8596154837523102E-2</v>
      </c>
    </row>
    <row r="43" spans="1:4" x14ac:dyDescent="0.2">
      <c r="A43" s="2" t="s">
        <v>48</v>
      </c>
      <c r="B43" s="2" t="s">
        <v>67</v>
      </c>
      <c r="C43" s="2">
        <v>-5.0076218338654996</v>
      </c>
      <c r="D43" s="2">
        <v>4.6246318881645397E-2</v>
      </c>
    </row>
    <row r="44" spans="1:4" x14ac:dyDescent="0.2">
      <c r="A44" s="2" t="s">
        <v>18</v>
      </c>
      <c r="B44" s="2" t="s">
        <v>66</v>
      </c>
      <c r="C44" s="2">
        <v>-4.7409884031702099</v>
      </c>
      <c r="D44" s="2">
        <v>1.8678461266527801E-3</v>
      </c>
    </row>
    <row r="45" spans="1:4" x14ac:dyDescent="0.2">
      <c r="A45" s="2" t="s">
        <v>34</v>
      </c>
      <c r="B45" s="2" t="s">
        <v>63</v>
      </c>
      <c r="C45" s="2">
        <v>-4.7178778500463201</v>
      </c>
      <c r="D45" s="2">
        <v>4.25099617592124E-2</v>
      </c>
    </row>
    <row r="46" spans="1:4" x14ac:dyDescent="0.2">
      <c r="A46" s="2" t="s">
        <v>40</v>
      </c>
      <c r="B46" s="2" t="s">
        <v>69</v>
      </c>
      <c r="C46" s="2">
        <v>-3.9511368408120902</v>
      </c>
      <c r="D46" s="2">
        <v>4.25099617592124E-2</v>
      </c>
    </row>
    <row r="47" spans="1:4" x14ac:dyDescent="0.2">
      <c r="A47" s="2" t="s">
        <v>50</v>
      </c>
      <c r="B47" s="2" t="s">
        <v>82</v>
      </c>
      <c r="C47" s="2">
        <v>-3.7069885301462402</v>
      </c>
      <c r="D47" s="2">
        <v>4.7542450149625597E-2</v>
      </c>
    </row>
    <row r="48" spans="1:4" x14ac:dyDescent="0.2">
      <c r="A48" s="2" t="s">
        <v>47</v>
      </c>
      <c r="B48" s="2" t="s">
        <v>61</v>
      </c>
      <c r="C48" s="2">
        <v>-3.3249454905095299</v>
      </c>
      <c r="D48" s="2">
        <v>4.6246318881645397E-2</v>
      </c>
    </row>
    <row r="49" spans="1:4" x14ac:dyDescent="0.2">
      <c r="A49" s="2" t="s">
        <v>33</v>
      </c>
      <c r="B49" s="2" t="s">
        <v>95</v>
      </c>
      <c r="C49" s="2">
        <v>2.5705465676406298</v>
      </c>
      <c r="D49" s="2">
        <v>4.25099617592124E-2</v>
      </c>
    </row>
    <row r="50" spans="1:4" x14ac:dyDescent="0.2">
      <c r="A50" s="2" t="s">
        <v>23</v>
      </c>
      <c r="B50" s="2" t="s">
        <v>75</v>
      </c>
      <c r="C50" s="2">
        <v>4.0330704549412797</v>
      </c>
      <c r="D50" s="2">
        <v>2.9488808809309101E-2</v>
      </c>
    </row>
    <row r="51" spans="1:4" x14ac:dyDescent="0.2">
      <c r="A51" s="2" t="s">
        <v>49</v>
      </c>
      <c r="B51" s="2" t="s">
        <v>70</v>
      </c>
      <c r="C51" s="2">
        <v>4.9332890111578998</v>
      </c>
      <c r="D51" s="2">
        <v>4.6664313329768697E-2</v>
      </c>
    </row>
    <row r="52" spans="1:4" x14ac:dyDescent="0.2">
      <c r="A52" s="2" t="s">
        <v>25</v>
      </c>
      <c r="B52" s="2" t="s">
        <v>65</v>
      </c>
      <c r="C52" s="2">
        <v>6.5792869090352202</v>
      </c>
      <c r="D52" s="2">
        <v>2.96844500686844E-2</v>
      </c>
    </row>
    <row r="53" spans="1:4" x14ac:dyDescent="0.2">
      <c r="A53" s="2" t="s">
        <v>15</v>
      </c>
      <c r="B53" s="2" t="s">
        <v>84</v>
      </c>
      <c r="C53" s="2">
        <v>23.662147296117801</v>
      </c>
      <c r="D53" s="3">
        <v>1.2331536892193199E-12</v>
      </c>
    </row>
    <row r="54" spans="1:4" x14ac:dyDescent="0.2">
      <c r="A54" s="2" t="s">
        <v>13</v>
      </c>
      <c r="B54" s="2" t="s">
        <v>105</v>
      </c>
      <c r="C54" s="2">
        <v>24.113583991298299</v>
      </c>
      <c r="D54" s="3">
        <v>4.9706401002367499E-13</v>
      </c>
    </row>
    <row r="55" spans="1:4" x14ac:dyDescent="0.2">
      <c r="A55" s="2" t="s">
        <v>12</v>
      </c>
      <c r="B55" s="2" t="s">
        <v>107</v>
      </c>
      <c r="C55" s="2">
        <v>24.170365465848999</v>
      </c>
      <c r="D55" s="3">
        <v>4.5613399771417603E-13</v>
      </c>
    </row>
    <row r="56" spans="1:4" x14ac:dyDescent="0.2">
      <c r="A56" s="2" t="s">
        <v>10</v>
      </c>
      <c r="B56" s="2" t="s">
        <v>88</v>
      </c>
      <c r="C56" s="2">
        <v>24.615989947247101</v>
      </c>
      <c r="D56" s="3">
        <v>1.5539194893168099E-13</v>
      </c>
    </row>
    <row r="57" spans="1:4" x14ac:dyDescent="0.2">
      <c r="A57" s="2" t="s">
        <v>8</v>
      </c>
      <c r="B57" s="2" t="s">
        <v>93</v>
      </c>
      <c r="C57" s="2">
        <v>24.817359572661999</v>
      </c>
      <c r="D57" s="3">
        <v>1.07671698607323E-13</v>
      </c>
    </row>
    <row r="58" spans="1:4" x14ac:dyDescent="0.2">
      <c r="A58" s="2" t="s">
        <v>7</v>
      </c>
      <c r="B58" s="2" t="s">
        <v>114</v>
      </c>
      <c r="C58" s="2">
        <v>25.081015032403499</v>
      </c>
      <c r="D58" s="3">
        <v>5.6975894445021398E-14</v>
      </c>
    </row>
    <row r="59" spans="1:4" x14ac:dyDescent="0.2">
      <c r="A59" s="2" t="s">
        <v>6</v>
      </c>
      <c r="B59" s="2" t="s">
        <v>101</v>
      </c>
      <c r="C59" s="2">
        <v>25.582376567566701</v>
      </c>
      <c r="D59" s="3">
        <v>1.52287458835781E-14</v>
      </c>
    </row>
    <row r="61" spans="1:4" x14ac:dyDescent="0.2">
      <c r="A61" t="s">
        <v>140</v>
      </c>
    </row>
  </sheetData>
  <sortState xmlns:xlrd2="http://schemas.microsoft.com/office/spreadsheetml/2017/richdata2" ref="A3:D59">
    <sortCondition ref="C3:C59"/>
  </sortState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618E3B-4604-1741-AB03-0A0AD3DDB59C}">
  <dimension ref="A1:Q41"/>
  <sheetViews>
    <sheetView workbookViewId="0">
      <selection activeCell="D9" sqref="D9"/>
    </sheetView>
  </sheetViews>
  <sheetFormatPr baseColWidth="10" defaultRowHeight="16" x14ac:dyDescent="0.2"/>
  <cols>
    <col min="1" max="1" width="18.83203125" bestFit="1" customWidth="1"/>
    <col min="2" max="2" width="26" bestFit="1" customWidth="1"/>
  </cols>
  <sheetData>
    <row r="1" spans="1:17" x14ac:dyDescent="0.2">
      <c r="B1" t="s">
        <v>142</v>
      </c>
      <c r="C1">
        <v>1</v>
      </c>
      <c r="D1">
        <v>2</v>
      </c>
      <c r="E1">
        <v>3</v>
      </c>
      <c r="F1">
        <v>4</v>
      </c>
      <c r="G1">
        <v>5</v>
      </c>
      <c r="H1">
        <v>6</v>
      </c>
      <c r="I1">
        <v>7</v>
      </c>
      <c r="J1">
        <v>8</v>
      </c>
      <c r="K1">
        <v>9</v>
      </c>
      <c r="L1">
        <v>10</v>
      </c>
      <c r="M1">
        <v>11</v>
      </c>
      <c r="N1">
        <v>12</v>
      </c>
      <c r="O1">
        <v>13</v>
      </c>
      <c r="P1">
        <v>14</v>
      </c>
      <c r="Q1">
        <v>15</v>
      </c>
    </row>
    <row r="2" spans="1:17" x14ac:dyDescent="0.2">
      <c r="A2" s="1" t="s">
        <v>131</v>
      </c>
      <c r="B2" s="1" t="s">
        <v>72</v>
      </c>
      <c r="C2" s="1">
        <v>0</v>
      </c>
      <c r="D2" s="1">
        <v>0</v>
      </c>
      <c r="E2" s="1">
        <v>0</v>
      </c>
      <c r="F2" s="1">
        <v>0.01</v>
      </c>
      <c r="G2" s="1">
        <v>0</v>
      </c>
      <c r="H2" s="1">
        <v>0</v>
      </c>
      <c r="I2" s="1">
        <v>0</v>
      </c>
      <c r="J2" s="1">
        <v>3.13</v>
      </c>
      <c r="K2" s="1">
        <v>0</v>
      </c>
      <c r="L2" s="1">
        <v>0</v>
      </c>
      <c r="M2" s="1">
        <v>164.55</v>
      </c>
      <c r="N2" s="1">
        <v>0</v>
      </c>
      <c r="O2" s="1">
        <v>0</v>
      </c>
      <c r="P2" s="1">
        <v>0</v>
      </c>
      <c r="Q2" s="1">
        <v>523.71</v>
      </c>
    </row>
    <row r="3" spans="1:17" x14ac:dyDescent="0.2">
      <c r="A3" t="s">
        <v>132</v>
      </c>
      <c r="B3" s="1" t="s">
        <v>133</v>
      </c>
      <c r="C3" s="1">
        <v>0.894737</v>
      </c>
      <c r="D3" s="1">
        <v>0.57142899999999996</v>
      </c>
      <c r="E3" s="1">
        <v>0.52500000000000002</v>
      </c>
      <c r="F3" s="1">
        <v>0.60156200000000004</v>
      </c>
      <c r="G3" s="1">
        <v>0.3</v>
      </c>
      <c r="H3" s="1">
        <v>0.92391299999999998</v>
      </c>
      <c r="I3" s="1">
        <v>0.5</v>
      </c>
      <c r="J3" s="1">
        <v>0.398148</v>
      </c>
      <c r="K3" s="1">
        <v>0.81</v>
      </c>
      <c r="L3" s="1">
        <v>0.23494000000000001</v>
      </c>
      <c r="M3" s="1">
        <v>0.65625</v>
      </c>
      <c r="N3" s="1">
        <v>0.119403</v>
      </c>
      <c r="P3" s="1">
        <v>0.33544299999999999</v>
      </c>
      <c r="Q3" s="1">
        <v>0.9</v>
      </c>
    </row>
    <row r="5" spans="1:17" x14ac:dyDescent="0.2">
      <c r="A5" t="s">
        <v>131</v>
      </c>
      <c r="B5" t="s">
        <v>94</v>
      </c>
      <c r="C5" s="1">
        <v>0</v>
      </c>
      <c r="D5" s="1">
        <v>0.28000000000000003</v>
      </c>
      <c r="E5" s="1">
        <v>0</v>
      </c>
      <c r="F5" s="1">
        <v>0.95</v>
      </c>
      <c r="G5" s="1">
        <v>0</v>
      </c>
      <c r="H5" s="1">
        <v>0</v>
      </c>
      <c r="I5" s="1">
        <v>0.87</v>
      </c>
      <c r="J5" s="1">
        <v>0</v>
      </c>
      <c r="K5" s="1">
        <v>0</v>
      </c>
      <c r="L5" s="1">
        <v>0</v>
      </c>
      <c r="M5" s="1">
        <v>84.69</v>
      </c>
      <c r="N5" s="1">
        <v>5.33</v>
      </c>
      <c r="O5" s="1">
        <v>275.24</v>
      </c>
      <c r="P5" s="1">
        <v>0</v>
      </c>
      <c r="Q5" s="1">
        <v>0</v>
      </c>
    </row>
    <row r="6" spans="1:17" x14ac:dyDescent="0.2">
      <c r="A6" t="s">
        <v>132</v>
      </c>
      <c r="B6" s="1" t="s">
        <v>134</v>
      </c>
      <c r="C6" s="1">
        <v>0.72916700000000001</v>
      </c>
      <c r="D6" s="1">
        <v>0.45263199999999998</v>
      </c>
      <c r="E6" s="1">
        <v>0.105882</v>
      </c>
      <c r="F6" s="1">
        <v>0.50362300000000004</v>
      </c>
      <c r="G6" s="1">
        <v>0.29513899999999998</v>
      </c>
      <c r="H6" s="1">
        <v>0.77777799999999997</v>
      </c>
      <c r="I6" s="1">
        <v>0.4</v>
      </c>
      <c r="J6" s="1">
        <v>0.31578899999999999</v>
      </c>
      <c r="K6" s="1">
        <v>0.42307699999999998</v>
      </c>
      <c r="L6" s="1">
        <v>0.41666700000000001</v>
      </c>
      <c r="M6" s="1">
        <v>0.63043499999999997</v>
      </c>
      <c r="N6" s="1">
        <v>0.16092000000000001</v>
      </c>
      <c r="P6" s="1">
        <v>0.65517199999999998</v>
      </c>
      <c r="Q6" s="1">
        <v>0.92708299999999999</v>
      </c>
    </row>
    <row r="40" spans="1:17" x14ac:dyDescent="0.2">
      <c r="C40" t="s">
        <v>116</v>
      </c>
      <c r="D40" t="s">
        <v>117</v>
      </c>
      <c r="E40" t="s">
        <v>118</v>
      </c>
      <c r="F40" t="s">
        <v>119</v>
      </c>
      <c r="G40" t="s">
        <v>120</v>
      </c>
      <c r="H40" t="s">
        <v>121</v>
      </c>
      <c r="I40" t="s">
        <v>122</v>
      </c>
      <c r="J40" t="s">
        <v>123</v>
      </c>
      <c r="K40" t="s">
        <v>124</v>
      </c>
      <c r="L40" t="s">
        <v>125</v>
      </c>
      <c r="M40" t="s">
        <v>126</v>
      </c>
      <c r="N40" t="s">
        <v>127</v>
      </c>
      <c r="O40" t="s">
        <v>128</v>
      </c>
      <c r="P40" t="s">
        <v>129</v>
      </c>
      <c r="Q40" t="s">
        <v>130</v>
      </c>
    </row>
    <row r="41" spans="1:17" x14ac:dyDescent="0.2">
      <c r="A41" s="1" t="s">
        <v>135</v>
      </c>
      <c r="B41" t="s">
        <v>136</v>
      </c>
      <c r="C41" s="1">
        <v>1.08</v>
      </c>
      <c r="D41" s="1">
        <v>0.42</v>
      </c>
      <c r="E41" s="1">
        <v>0</v>
      </c>
      <c r="F41" s="1">
        <v>0.22</v>
      </c>
      <c r="G41" s="1">
        <v>0</v>
      </c>
      <c r="H41" s="1">
        <v>0</v>
      </c>
      <c r="I41" s="1">
        <v>0.52</v>
      </c>
      <c r="J41" s="1">
        <v>0.6</v>
      </c>
      <c r="K41" s="1">
        <v>0</v>
      </c>
      <c r="L41" s="1">
        <v>0</v>
      </c>
      <c r="M41" s="1">
        <v>0</v>
      </c>
      <c r="N41" s="1">
        <v>14.99</v>
      </c>
      <c r="O41" s="1">
        <v>40.67</v>
      </c>
      <c r="P41" s="1">
        <v>1.48</v>
      </c>
      <c r="Q41" s="1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HCC_CCA_DEGs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Gaba, Ron</cp:lastModifiedBy>
  <dcterms:created xsi:type="dcterms:W3CDTF">2020-05-29T16:09:37Z</dcterms:created>
  <dcterms:modified xsi:type="dcterms:W3CDTF">2025-04-02T15:10:47Z</dcterms:modified>
</cp:coreProperties>
</file>